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2299\Stage200\Contents\PRE\ESM\"/>
    </mc:Choice>
  </mc:AlternateContent>
  <bookViews>
    <workbookView xWindow="6540" yWindow="495" windowWidth="26295" windowHeight="14295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15" i="1"/>
  <c r="A2" i="1"/>
  <c r="B2" i="1"/>
  <c r="C2" i="1"/>
  <c r="D2" i="1"/>
  <c r="F2" i="1"/>
  <c r="J2" i="1"/>
  <c r="K2" i="1"/>
  <c r="M2" i="1"/>
  <c r="O2" i="1"/>
  <c r="D3" i="1"/>
  <c r="E3" i="1"/>
  <c r="F3" i="1"/>
  <c r="G3" i="1"/>
  <c r="H3" i="1"/>
  <c r="I3" i="1"/>
  <c r="J3" i="1"/>
  <c r="K3" i="1"/>
  <c r="L3" i="1"/>
  <c r="M3" i="1"/>
  <c r="N3" i="1"/>
  <c r="O3" i="1"/>
  <c r="P3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A8" i="1"/>
  <c r="B8" i="1"/>
  <c r="C8" i="1"/>
  <c r="D8" i="1"/>
  <c r="E8" i="1"/>
  <c r="F8" i="1"/>
  <c r="G8" i="1"/>
  <c r="H8" i="1"/>
  <c r="I8" i="1"/>
  <c r="J8" i="1"/>
  <c r="K8" i="1"/>
  <c r="L8" i="1"/>
  <c r="N8" i="1"/>
  <c r="O8" i="1"/>
  <c r="P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A11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A12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A13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A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A15" i="1"/>
  <c r="B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A1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A2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A23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A24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A25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A26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</calcChain>
</file>

<file path=xl/sharedStrings.xml><?xml version="1.0" encoding="utf-8"?>
<sst xmlns="http://schemas.openxmlformats.org/spreadsheetml/2006/main" count="3" uniqueCount="3">
  <si>
    <t>NA</t>
  </si>
  <si>
    <r>
      <t xml:space="preserve">D: Deleterious, E: Effect N: neutral, Dis: Disease, Prob.D: Probably damaging (more confident), NA: </t>
    </r>
    <r>
      <rPr>
        <sz val="12"/>
        <color rgb="FF000000"/>
        <rFont val="Times New Roman"/>
        <family val="1"/>
      </rPr>
      <t>Unclassified</t>
    </r>
    <r>
      <rPr>
        <sz val="12"/>
        <color theme="1"/>
        <rFont val="Times New Roman"/>
        <family val="1"/>
      </rPr>
      <t>.</t>
    </r>
  </si>
  <si>
    <t>Table S2.Characteristics of different missense SNP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ostafa%20K-1\@MK-Final%20Works\MCM6%20Gene%20File%20(821)\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SL</v>
          </cell>
          <cell r="B1" t="str">
            <v>SNP ID</v>
          </cell>
          <cell r="C1" t="str">
            <v>Amino acid variants</v>
          </cell>
          <cell r="D1" t="str">
            <v>SIFT</v>
          </cell>
          <cell r="F1" t="str">
            <v>Polyphen2</v>
          </cell>
          <cell r="J1" t="str">
            <v>SNAP</v>
          </cell>
          <cell r="K1" t="str">
            <v>PhD-SNP:</v>
          </cell>
          <cell r="M1" t="str">
            <v>PANTHER:</v>
          </cell>
          <cell r="O1" t="str">
            <v>SNPs&amp;GO</v>
          </cell>
        </row>
        <row r="2">
          <cell r="D2" t="str">
            <v>Pediction</v>
          </cell>
          <cell r="E2" t="str">
            <v>Score</v>
          </cell>
          <cell r="F2" t="str">
            <v>Pediction</v>
          </cell>
          <cell r="G2" t="str">
            <v>Score</v>
          </cell>
          <cell r="H2" t="str">
            <v>Pediction</v>
          </cell>
          <cell r="I2" t="str">
            <v>Score</v>
          </cell>
          <cell r="J2" t="str">
            <v>Pediction</v>
          </cell>
          <cell r="K2" t="str">
            <v>Pediction</v>
          </cell>
          <cell r="L2" t="str">
            <v>Score</v>
          </cell>
          <cell r="M2" t="str">
            <v>Pediction</v>
          </cell>
          <cell r="N2" t="str">
            <v>Score</v>
          </cell>
          <cell r="O2" t="str">
            <v>Pediction</v>
          </cell>
          <cell r="P2" t="str">
            <v>Score</v>
          </cell>
        </row>
        <row r="3">
          <cell r="B3" t="str">
            <v>rs201187605</v>
          </cell>
          <cell r="C3" t="str">
            <v>I123S</v>
          </cell>
          <cell r="D3" t="str">
            <v>D</v>
          </cell>
          <cell r="E3" t="str">
            <v>0.001</v>
          </cell>
          <cell r="F3" t="str">
            <v xml:space="preserve"> probably damaging</v>
          </cell>
          <cell r="G3">
            <v>0.999</v>
          </cell>
          <cell r="H3" t="str">
            <v xml:space="preserve"> probably damaging</v>
          </cell>
          <cell r="I3">
            <v>0.98</v>
          </cell>
          <cell r="J3" t="str">
            <v>effect</v>
          </cell>
          <cell r="K3" t="str">
            <v>Disease</v>
          </cell>
          <cell r="L3" t="str">
            <v>0.652</v>
          </cell>
          <cell r="M3" t="str">
            <v>Disease</v>
          </cell>
          <cell r="N3" t="str">
            <v>0.721</v>
          </cell>
          <cell r="O3" t="str">
            <v>Disease</v>
          </cell>
          <cell r="P3" t="str">
            <v>0.680</v>
          </cell>
        </row>
        <row r="4">
          <cell r="A4">
            <v>2</v>
          </cell>
          <cell r="B4" t="str">
            <v>rs201824504</v>
          </cell>
          <cell r="C4" t="str">
            <v>R207C</v>
          </cell>
          <cell r="D4" t="str">
            <v>D</v>
          </cell>
          <cell r="E4" t="str">
            <v>0.001</v>
          </cell>
          <cell r="F4" t="str">
            <v xml:space="preserve"> probably damaging</v>
          </cell>
          <cell r="G4">
            <v>1</v>
          </cell>
          <cell r="H4" t="str">
            <v xml:space="preserve"> probably damaging</v>
          </cell>
          <cell r="I4">
            <v>1</v>
          </cell>
          <cell r="J4" t="str">
            <v>effect</v>
          </cell>
          <cell r="K4" t="str">
            <v>Disease</v>
          </cell>
          <cell r="L4" t="str">
            <v>0.712</v>
          </cell>
          <cell r="M4" t="str">
            <v>Disease</v>
          </cell>
          <cell r="N4" t="str">
            <v>0.938</v>
          </cell>
          <cell r="O4" t="str">
            <v>Disease</v>
          </cell>
          <cell r="P4" t="str">
            <v>0.797</v>
          </cell>
        </row>
        <row r="5">
          <cell r="A5">
            <v>3</v>
          </cell>
          <cell r="B5" t="str">
            <v>rs144893830</v>
          </cell>
          <cell r="C5" t="str">
            <v>R222C</v>
          </cell>
          <cell r="D5" t="str">
            <v>D</v>
          </cell>
          <cell r="E5" t="str">
            <v>0</v>
          </cell>
          <cell r="F5" t="str">
            <v xml:space="preserve"> probably damaging</v>
          </cell>
          <cell r="G5">
            <v>1</v>
          </cell>
          <cell r="H5" t="str">
            <v xml:space="preserve"> probably damaging</v>
          </cell>
          <cell r="I5">
            <v>1</v>
          </cell>
          <cell r="J5" t="str">
            <v>effect</v>
          </cell>
          <cell r="K5" t="str">
            <v>Disease</v>
          </cell>
          <cell r="L5" t="str">
            <v>0.807</v>
          </cell>
          <cell r="M5" t="str">
            <v>Disease</v>
          </cell>
          <cell r="N5" t="str">
            <v>0.988</v>
          </cell>
          <cell r="O5" t="str">
            <v>Disease</v>
          </cell>
          <cell r="P5" t="str">
            <v>0.819</v>
          </cell>
        </row>
        <row r="6">
          <cell r="A6">
            <v>4</v>
          </cell>
          <cell r="B6" t="str">
            <v>rs374456478</v>
          </cell>
          <cell r="C6" t="str">
            <v>V250I</v>
          </cell>
          <cell r="D6" t="str">
            <v>D</v>
          </cell>
          <cell r="E6" t="str">
            <v>0.005</v>
          </cell>
          <cell r="F6" t="str">
            <v xml:space="preserve"> probably damaging</v>
          </cell>
          <cell r="G6">
            <v>0.995</v>
          </cell>
          <cell r="H6" t="str">
            <v xml:space="preserve"> probably damaging</v>
          </cell>
          <cell r="I6">
            <v>0.995</v>
          </cell>
          <cell r="J6" t="str">
            <v>effect</v>
          </cell>
          <cell r="K6" t="str">
            <v>Neutral</v>
          </cell>
          <cell r="L6" t="str">
            <v>0.107</v>
          </cell>
          <cell r="M6" t="str">
            <v>Neutral</v>
          </cell>
          <cell r="N6" t="str">
            <v>0.326</v>
          </cell>
          <cell r="O6" t="str">
            <v>Neutral</v>
          </cell>
          <cell r="P6" t="str">
            <v>0.079</v>
          </cell>
        </row>
        <row r="7">
          <cell r="A7">
            <v>5</v>
          </cell>
          <cell r="B7" t="str">
            <v>rs200725312</v>
          </cell>
          <cell r="C7" t="str">
            <v>L284F</v>
          </cell>
          <cell r="D7" t="str">
            <v>D</v>
          </cell>
          <cell r="E7" t="str">
            <v>0.003</v>
          </cell>
          <cell r="F7" t="str">
            <v xml:space="preserve"> probably damaging</v>
          </cell>
          <cell r="G7">
            <v>0.999</v>
          </cell>
          <cell r="H7" t="str">
            <v xml:space="preserve"> probably damaging</v>
          </cell>
          <cell r="I7">
            <v>0.998</v>
          </cell>
          <cell r="J7" t="str">
            <v>effect</v>
          </cell>
          <cell r="K7" t="str">
            <v>Neutral</v>
          </cell>
          <cell r="L7" t="str">
            <v>0.431</v>
          </cell>
          <cell r="N7" t="str">
            <v>NA</v>
          </cell>
          <cell r="O7" t="str">
            <v>Neutral</v>
          </cell>
          <cell r="P7" t="str">
            <v>0.157</v>
          </cell>
        </row>
        <row r="8">
          <cell r="A8">
            <v>6</v>
          </cell>
          <cell r="B8" t="str">
            <v>rs144937311</v>
          </cell>
          <cell r="C8" t="str">
            <v>T357I</v>
          </cell>
          <cell r="D8" t="str">
            <v>D</v>
          </cell>
          <cell r="E8" t="str">
            <v>0.006</v>
          </cell>
          <cell r="F8" t="str">
            <v xml:space="preserve"> probably damaging</v>
          </cell>
          <cell r="G8">
            <v>0.99</v>
          </cell>
          <cell r="H8" t="str">
            <v xml:space="preserve"> probably damaging</v>
          </cell>
          <cell r="I8">
            <v>0.93700000000000006</v>
          </cell>
          <cell r="J8" t="str">
            <v>effect</v>
          </cell>
          <cell r="K8" t="str">
            <v>Neutral</v>
          </cell>
          <cell r="L8" t="str">
            <v>0.335</v>
          </cell>
          <cell r="M8" t="str">
            <v>Neutral</v>
          </cell>
          <cell r="N8" t="str">
            <v>0.468</v>
          </cell>
          <cell r="O8" t="str">
            <v>Neutral</v>
          </cell>
          <cell r="P8" t="str">
            <v>0.173</v>
          </cell>
        </row>
        <row r="9">
          <cell r="A9">
            <v>7</v>
          </cell>
          <cell r="B9" t="str">
            <v>rs368811703</v>
          </cell>
          <cell r="C9" t="str">
            <v>T384N</v>
          </cell>
          <cell r="D9" t="str">
            <v>D</v>
          </cell>
          <cell r="E9" t="str">
            <v>0.036</v>
          </cell>
          <cell r="F9" t="str">
            <v xml:space="preserve"> probably damaging</v>
          </cell>
          <cell r="G9">
            <v>0.99099999999999999</v>
          </cell>
          <cell r="H9" t="str">
            <v xml:space="preserve"> probably damaging</v>
          </cell>
          <cell r="I9">
            <v>0.98799999999999999</v>
          </cell>
          <cell r="J9" t="str">
            <v>effect</v>
          </cell>
          <cell r="K9" t="str">
            <v>Neutral</v>
          </cell>
          <cell r="L9" t="str">
            <v>0.349</v>
          </cell>
          <cell r="M9" t="str">
            <v>Disease</v>
          </cell>
          <cell r="N9" t="str">
            <v>0.589</v>
          </cell>
          <cell r="O9" t="str">
            <v>Neutral</v>
          </cell>
          <cell r="P9" t="str">
            <v>0.332</v>
          </cell>
        </row>
        <row r="10">
          <cell r="A10">
            <v>8</v>
          </cell>
          <cell r="B10" t="str">
            <v>rs113753889</v>
          </cell>
          <cell r="C10" t="str">
            <v>E438G</v>
          </cell>
          <cell r="D10" t="str">
            <v>D</v>
          </cell>
          <cell r="E10" t="str">
            <v>0.001</v>
          </cell>
          <cell r="F10" t="str">
            <v xml:space="preserve"> probably damaging</v>
          </cell>
          <cell r="G10">
            <v>1</v>
          </cell>
          <cell r="H10" t="str">
            <v xml:space="preserve"> probably damaging</v>
          </cell>
          <cell r="I10">
            <v>0.996</v>
          </cell>
          <cell r="J10" t="str">
            <v>effect</v>
          </cell>
          <cell r="K10" t="str">
            <v>Neutral</v>
          </cell>
          <cell r="L10" t="str">
            <v>0.386</v>
          </cell>
          <cell r="M10" t="str">
            <v>Disease</v>
          </cell>
          <cell r="N10" t="str">
            <v>0.642</v>
          </cell>
          <cell r="O10" t="str">
            <v>Neutral</v>
          </cell>
          <cell r="P10" t="str">
            <v>0.427</v>
          </cell>
        </row>
        <row r="11">
          <cell r="A11">
            <v>9</v>
          </cell>
          <cell r="B11" t="str">
            <v>rs376760086</v>
          </cell>
          <cell r="C11" t="str">
            <v>I444M</v>
          </cell>
          <cell r="D11" t="str">
            <v>D</v>
          </cell>
          <cell r="E11" t="str">
            <v>0</v>
          </cell>
          <cell r="F11" t="str">
            <v xml:space="preserve"> probably damaging</v>
          </cell>
          <cell r="G11">
            <v>1</v>
          </cell>
          <cell r="H11" t="str">
            <v xml:space="preserve"> probably damaging</v>
          </cell>
          <cell r="I11">
            <v>1</v>
          </cell>
          <cell r="J11" t="str">
            <v>effect</v>
          </cell>
          <cell r="K11" t="str">
            <v>Neutral</v>
          </cell>
          <cell r="L11" t="str">
            <v>0.457</v>
          </cell>
          <cell r="M11" t="str">
            <v>Disease</v>
          </cell>
          <cell r="N11" t="str">
            <v>0.620</v>
          </cell>
          <cell r="O11" t="str">
            <v>Disease</v>
          </cell>
          <cell r="P11" t="str">
            <v>0.565</v>
          </cell>
        </row>
        <row r="12">
          <cell r="A12">
            <v>10</v>
          </cell>
          <cell r="B12" t="str">
            <v>rs375104649</v>
          </cell>
          <cell r="C12" t="str">
            <v>L449F</v>
          </cell>
          <cell r="D12" t="str">
            <v>D</v>
          </cell>
          <cell r="E12" t="str">
            <v>0.003</v>
          </cell>
          <cell r="F12" t="str">
            <v xml:space="preserve"> probably damaging</v>
          </cell>
          <cell r="G12">
            <v>0.998</v>
          </cell>
          <cell r="H12" t="str">
            <v xml:space="preserve"> probably damaging</v>
          </cell>
          <cell r="I12">
            <v>0.98199999999999998</v>
          </cell>
          <cell r="J12" t="str">
            <v>effect</v>
          </cell>
          <cell r="K12" t="str">
            <v>Disease</v>
          </cell>
          <cell r="L12" t="str">
            <v>0.850</v>
          </cell>
          <cell r="M12" t="str">
            <v>Disease</v>
          </cell>
          <cell r="N12" t="str">
            <v>0.708</v>
          </cell>
          <cell r="O12" t="str">
            <v>Disease</v>
          </cell>
          <cell r="P12" t="str">
            <v>0.734</v>
          </cell>
        </row>
        <row r="13">
          <cell r="A13">
            <v>11</v>
          </cell>
          <cell r="B13" t="str">
            <v>rs191517067</v>
          </cell>
          <cell r="C13" t="str">
            <v>V456M</v>
          </cell>
          <cell r="D13" t="str">
            <v>D</v>
          </cell>
          <cell r="E13" t="str">
            <v>0.002</v>
          </cell>
          <cell r="F13" t="str">
            <v xml:space="preserve"> probably damaging</v>
          </cell>
          <cell r="G13">
            <v>1</v>
          </cell>
          <cell r="H13" t="str">
            <v xml:space="preserve"> probably damaging</v>
          </cell>
          <cell r="I13">
            <v>0.98199999999999998</v>
          </cell>
          <cell r="J13" t="str">
            <v>effect</v>
          </cell>
          <cell r="K13" t="str">
            <v>Disease</v>
          </cell>
          <cell r="L13" t="str">
            <v>0.796</v>
          </cell>
          <cell r="M13" t="str">
            <v>Disease</v>
          </cell>
          <cell r="N13" t="str">
            <v>0.627</v>
          </cell>
          <cell r="O13" t="str">
            <v>Disease</v>
          </cell>
          <cell r="P13" t="str">
            <v>0.546</v>
          </cell>
        </row>
        <row r="14">
          <cell r="A14">
            <v>12</v>
          </cell>
          <cell r="B14" t="str">
            <v>rs199696245</v>
          </cell>
          <cell r="C14" t="str">
            <v>D463G</v>
          </cell>
          <cell r="D14" t="str">
            <v>D</v>
          </cell>
          <cell r="E14" t="str">
            <v>0</v>
          </cell>
          <cell r="F14" t="str">
            <v xml:space="preserve"> probably damaging</v>
          </cell>
          <cell r="G14">
            <v>1</v>
          </cell>
          <cell r="H14" t="str">
            <v xml:space="preserve"> probably damaging</v>
          </cell>
          <cell r="I14">
            <v>1</v>
          </cell>
          <cell r="J14" t="str">
            <v>effect</v>
          </cell>
          <cell r="K14" t="str">
            <v>Disease</v>
          </cell>
          <cell r="L14" t="str">
            <v>0.926</v>
          </cell>
          <cell r="M14" t="str">
            <v>Disease</v>
          </cell>
          <cell r="N14" t="str">
            <v>0.994</v>
          </cell>
          <cell r="O14" t="str">
            <v>Disease</v>
          </cell>
          <cell r="P14" t="str">
            <v>0.898</v>
          </cell>
        </row>
        <row r="15">
          <cell r="A15">
            <v>13</v>
          </cell>
          <cell r="B15" t="str">
            <v>rs138808270</v>
          </cell>
          <cell r="C15" t="str">
            <v>R468W</v>
          </cell>
          <cell r="D15" t="str">
            <v>D</v>
          </cell>
          <cell r="E15" t="str">
            <v>0.006</v>
          </cell>
          <cell r="F15" t="str">
            <v xml:space="preserve"> probably damaging</v>
          </cell>
          <cell r="G15">
            <v>0.999</v>
          </cell>
          <cell r="H15" t="str">
            <v xml:space="preserve"> probably damaging</v>
          </cell>
          <cell r="I15">
            <v>0.95099999999999996</v>
          </cell>
          <cell r="J15" t="str">
            <v>effect</v>
          </cell>
          <cell r="K15" t="str">
            <v>Disease</v>
          </cell>
          <cell r="L15" t="str">
            <v>0.517</v>
          </cell>
          <cell r="M15" t="str">
            <v>Disease</v>
          </cell>
          <cell r="N15" t="str">
            <v>0.765</v>
          </cell>
          <cell r="O15" t="str">
            <v>Neutral</v>
          </cell>
          <cell r="P15" t="str">
            <v>0.373</v>
          </cell>
        </row>
        <row r="16">
          <cell r="A16">
            <v>14</v>
          </cell>
          <cell r="B16" t="str">
            <v>rs377587920</v>
          </cell>
          <cell r="C16" t="str">
            <v>Q470R</v>
          </cell>
          <cell r="D16" t="str">
            <v>D</v>
          </cell>
          <cell r="E16" t="str">
            <v>0</v>
          </cell>
          <cell r="F16" t="str">
            <v xml:space="preserve"> probably damaging</v>
          </cell>
          <cell r="G16">
            <v>1</v>
          </cell>
          <cell r="H16" t="str">
            <v xml:space="preserve"> probably damaging</v>
          </cell>
          <cell r="I16">
            <v>1</v>
          </cell>
          <cell r="J16" t="str">
            <v>effect</v>
          </cell>
          <cell r="K16" t="str">
            <v>Neutral</v>
          </cell>
          <cell r="L16" t="str">
            <v>0.238</v>
          </cell>
          <cell r="M16" t="str">
            <v>Neutral</v>
          </cell>
          <cell r="N16" t="str">
            <v>0.277</v>
          </cell>
          <cell r="O16" t="str">
            <v>Neutral</v>
          </cell>
          <cell r="P16" t="str">
            <v>0.342</v>
          </cell>
        </row>
        <row r="17">
          <cell r="A17">
            <v>15</v>
          </cell>
          <cell r="B17" t="str">
            <v>rs201501566</v>
          </cell>
          <cell r="C17" t="str">
            <v>I482V</v>
          </cell>
          <cell r="D17" t="str">
            <v>D</v>
          </cell>
          <cell r="E17" t="str">
            <v>0</v>
          </cell>
          <cell r="F17" t="str">
            <v xml:space="preserve"> probably damaging</v>
          </cell>
          <cell r="G17">
            <v>0.999</v>
          </cell>
          <cell r="H17" t="str">
            <v xml:space="preserve"> probably damaging</v>
          </cell>
          <cell r="I17">
            <v>0.998</v>
          </cell>
          <cell r="J17" t="str">
            <v>effect</v>
          </cell>
          <cell r="K17" t="str">
            <v>Neutral</v>
          </cell>
          <cell r="L17" t="str">
            <v>0.134</v>
          </cell>
          <cell r="M17" t="str">
            <v>Disease</v>
          </cell>
          <cell r="N17" t="str">
            <v>0.858</v>
          </cell>
          <cell r="O17" t="str">
            <v>Neutral</v>
          </cell>
          <cell r="P17" t="str">
            <v>0.422</v>
          </cell>
        </row>
        <row r="18">
          <cell r="A18">
            <v>16</v>
          </cell>
          <cell r="B18" t="str">
            <v>rs149081066</v>
          </cell>
          <cell r="C18" t="str">
            <v>H556Y</v>
          </cell>
          <cell r="D18" t="str">
            <v>D</v>
          </cell>
          <cell r="E18" t="str">
            <v>0</v>
          </cell>
          <cell r="F18" t="str">
            <v xml:space="preserve"> probably damaging</v>
          </cell>
          <cell r="G18">
            <v>1</v>
          </cell>
          <cell r="H18" t="str">
            <v xml:space="preserve"> probably damaging</v>
          </cell>
          <cell r="I18">
            <v>1</v>
          </cell>
          <cell r="J18" t="str">
            <v>effect</v>
          </cell>
          <cell r="K18" t="str">
            <v>Disease</v>
          </cell>
          <cell r="L18" t="str">
            <v>0.713</v>
          </cell>
          <cell r="M18" t="str">
            <v>Disease</v>
          </cell>
          <cell r="N18" t="str">
            <v>0.807</v>
          </cell>
          <cell r="O18" t="str">
            <v>Disease</v>
          </cell>
          <cell r="P18" t="str">
            <v>0.698</v>
          </cell>
        </row>
        <row r="19">
          <cell r="A19">
            <v>17</v>
          </cell>
          <cell r="B19" t="str">
            <v>rs184578188</v>
          </cell>
          <cell r="C19" t="str">
            <v>R602H</v>
          </cell>
          <cell r="D19" t="str">
            <v>D</v>
          </cell>
          <cell r="E19" t="str">
            <v>0</v>
          </cell>
          <cell r="F19" t="str">
            <v xml:space="preserve"> probably damaging</v>
          </cell>
          <cell r="G19">
            <v>1</v>
          </cell>
          <cell r="H19" t="str">
            <v xml:space="preserve"> probably damaging</v>
          </cell>
          <cell r="I19">
            <v>1</v>
          </cell>
          <cell r="J19" t="str">
            <v>effect</v>
          </cell>
          <cell r="K19" t="str">
            <v>Disease</v>
          </cell>
          <cell r="L19" t="str">
            <v>0.869</v>
          </cell>
          <cell r="M19" t="str">
            <v>Disease</v>
          </cell>
          <cell r="N19" t="str">
            <v>0.998</v>
          </cell>
          <cell r="O19" t="str">
            <v>Disease</v>
          </cell>
          <cell r="P19" t="str">
            <v>0.815</v>
          </cell>
        </row>
        <row r="20">
          <cell r="A20">
            <v>18</v>
          </cell>
          <cell r="B20" t="str">
            <v>rs374533979</v>
          </cell>
          <cell r="C20" t="str">
            <v>D605G</v>
          </cell>
          <cell r="D20" t="str">
            <v>D</v>
          </cell>
          <cell r="E20" t="str">
            <v>0.002</v>
          </cell>
          <cell r="F20" t="str">
            <v xml:space="preserve"> probably damaging</v>
          </cell>
          <cell r="G20">
            <v>1</v>
          </cell>
          <cell r="H20" t="str">
            <v xml:space="preserve"> probably damaging</v>
          </cell>
          <cell r="I20">
            <v>0.996</v>
          </cell>
          <cell r="J20" t="str">
            <v>effect</v>
          </cell>
          <cell r="K20" t="str">
            <v>Neutral</v>
          </cell>
          <cell r="L20" t="str">
            <v>0.286</v>
          </cell>
          <cell r="M20" t="str">
            <v>Disease</v>
          </cell>
          <cell r="N20" t="str">
            <v>0.642</v>
          </cell>
          <cell r="O20" t="str">
            <v>Neutral</v>
          </cell>
          <cell r="P20" t="str">
            <v>0.366</v>
          </cell>
        </row>
        <row r="21">
          <cell r="A21">
            <v>19</v>
          </cell>
          <cell r="B21" t="str">
            <v>rs267598892</v>
          </cell>
          <cell r="C21" t="str">
            <v>R633W</v>
          </cell>
          <cell r="D21" t="str">
            <v>D</v>
          </cell>
          <cell r="E21" t="str">
            <v>0</v>
          </cell>
          <cell r="F21" t="str">
            <v xml:space="preserve"> probably damaging</v>
          </cell>
          <cell r="G21">
            <v>1</v>
          </cell>
          <cell r="H21" t="str">
            <v xml:space="preserve"> probably damaging</v>
          </cell>
          <cell r="I21">
            <v>0.999</v>
          </cell>
          <cell r="J21" t="str">
            <v>effect</v>
          </cell>
          <cell r="K21" t="str">
            <v>Disease</v>
          </cell>
          <cell r="L21" t="str">
            <v>0.872</v>
          </cell>
          <cell r="M21" t="str">
            <v>Disease</v>
          </cell>
          <cell r="N21" t="str">
            <v>0.913</v>
          </cell>
          <cell r="O21" t="str">
            <v>Disease</v>
          </cell>
          <cell r="P21" t="str">
            <v>0.680</v>
          </cell>
        </row>
        <row r="22">
          <cell r="A22">
            <v>20</v>
          </cell>
          <cell r="B22" t="str">
            <v>rs55828049</v>
          </cell>
          <cell r="C22" t="str">
            <v>E647V</v>
          </cell>
          <cell r="D22" t="str">
            <v>D</v>
          </cell>
          <cell r="E22" t="str">
            <v>0.019</v>
          </cell>
          <cell r="F22" t="str">
            <v xml:space="preserve"> probably damaging</v>
          </cell>
          <cell r="G22">
            <v>0.999</v>
          </cell>
          <cell r="H22" t="str">
            <v xml:space="preserve"> probably damaging</v>
          </cell>
          <cell r="I22">
            <v>0.99199999999999999</v>
          </cell>
          <cell r="J22" t="str">
            <v>effect</v>
          </cell>
          <cell r="K22" t="str">
            <v>Disease</v>
          </cell>
          <cell r="L22" t="str">
            <v>0.631</v>
          </cell>
          <cell r="M22" t="str">
            <v>Neutral</v>
          </cell>
          <cell r="N22" t="str">
            <v>0.418</v>
          </cell>
          <cell r="O22" t="str">
            <v>Neutral</v>
          </cell>
          <cell r="P22" t="str">
            <v>0.273</v>
          </cell>
        </row>
        <row r="23">
          <cell r="A23">
            <v>21</v>
          </cell>
          <cell r="B23" t="str">
            <v>rs373818867</v>
          </cell>
          <cell r="C23" t="str">
            <v>I656V</v>
          </cell>
          <cell r="D23" t="str">
            <v>D</v>
          </cell>
          <cell r="E23" t="str">
            <v>0.028</v>
          </cell>
          <cell r="F23" t="str">
            <v xml:space="preserve"> probably damaging</v>
          </cell>
          <cell r="G23">
            <v>0.998</v>
          </cell>
          <cell r="H23" t="str">
            <v xml:space="preserve"> probably damaging</v>
          </cell>
          <cell r="I23">
            <v>0.997</v>
          </cell>
          <cell r="J23" t="str">
            <v>effect</v>
          </cell>
          <cell r="K23" t="str">
            <v>Neutral</v>
          </cell>
          <cell r="L23" t="str">
            <v>0.244</v>
          </cell>
          <cell r="M23" t="str">
            <v>Neutral</v>
          </cell>
          <cell r="N23" t="str">
            <v>0.294</v>
          </cell>
          <cell r="O23" t="str">
            <v>Neutral</v>
          </cell>
          <cell r="P23" t="str">
            <v>0.114</v>
          </cell>
        </row>
        <row r="24">
          <cell r="A24">
            <v>22</v>
          </cell>
          <cell r="B24" t="str">
            <v>rs142938887</v>
          </cell>
          <cell r="C24" t="str">
            <v>R658C</v>
          </cell>
          <cell r="D24" t="str">
            <v>D</v>
          </cell>
          <cell r="E24" t="str">
            <v>0.002</v>
          </cell>
          <cell r="F24" t="str">
            <v xml:space="preserve"> probably damaging</v>
          </cell>
          <cell r="G24">
            <v>1</v>
          </cell>
          <cell r="H24" t="str">
            <v xml:space="preserve"> probably damaging</v>
          </cell>
          <cell r="I24">
            <v>0.999</v>
          </cell>
          <cell r="J24" t="str">
            <v>effect</v>
          </cell>
          <cell r="K24" t="str">
            <v>Disease</v>
          </cell>
          <cell r="L24" t="str">
            <v>0.570</v>
          </cell>
          <cell r="M24" t="str">
            <v>Disease</v>
          </cell>
          <cell r="N24" t="str">
            <v>0.842</v>
          </cell>
          <cell r="O24" t="str">
            <v>Disease</v>
          </cell>
          <cell r="P24" t="str">
            <v>0.575</v>
          </cell>
        </row>
        <row r="25">
          <cell r="A25">
            <v>23</v>
          </cell>
          <cell r="B25" t="str">
            <v>rs1804609</v>
          </cell>
          <cell r="C25" t="str">
            <v>P815T</v>
          </cell>
          <cell r="D25" t="str">
            <v>D</v>
          </cell>
          <cell r="E25" t="str">
            <v>0</v>
          </cell>
          <cell r="F25" t="str">
            <v xml:space="preserve"> probably damaging</v>
          </cell>
          <cell r="G25">
            <v>1</v>
          </cell>
          <cell r="H25" t="str">
            <v xml:space="preserve"> probably damaging</v>
          </cell>
          <cell r="I25">
            <v>1</v>
          </cell>
          <cell r="J25" t="str">
            <v>effect</v>
          </cell>
          <cell r="K25" t="str">
            <v>Disease</v>
          </cell>
          <cell r="L25" t="str">
            <v>0.672</v>
          </cell>
          <cell r="M25" t="str">
            <v>Disease</v>
          </cell>
          <cell r="N25" t="str">
            <v>0.658</v>
          </cell>
          <cell r="O25" t="str">
            <v>Disease</v>
          </cell>
          <cell r="P25" t="str">
            <v>0.6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topLeftCell="B5" workbookViewId="0">
      <selection sqref="A1:P26"/>
    </sheetView>
  </sheetViews>
  <sheetFormatPr defaultColWidth="9.140625" defaultRowHeight="15.75" x14ac:dyDescent="0.25"/>
  <cols>
    <col min="1" max="1" width="51.85546875" style="1" customWidth="1"/>
    <col min="2" max="2" width="15" style="1" customWidth="1"/>
    <col min="3" max="3" width="21.85546875" style="1" customWidth="1"/>
    <col min="4" max="5" width="9.140625" style="1"/>
    <col min="6" max="6" width="19.42578125" style="1" customWidth="1"/>
    <col min="7" max="7" width="10.140625" style="1" customWidth="1"/>
    <col min="8" max="8" width="19" style="1" customWidth="1"/>
    <col min="9" max="9" width="9.140625" style="1"/>
    <col min="10" max="10" width="11.28515625" style="1" customWidth="1"/>
    <col min="11" max="11" width="11.42578125" style="1" customWidth="1"/>
    <col min="12" max="12" width="9.140625" style="1"/>
    <col min="13" max="13" width="12" style="1" customWidth="1"/>
    <col min="14" max="14" width="11.28515625" style="1" customWidth="1"/>
    <col min="15" max="15" width="11.42578125" style="1" customWidth="1"/>
    <col min="16" max="16" width="8.28515625" style="1" customWidth="1"/>
    <col min="17" max="16384" width="9.140625" style="1"/>
  </cols>
  <sheetData>
    <row r="1" spans="1:16" s="2" customFormat="1" ht="38.25" customHeight="1" x14ac:dyDescent="0.25">
      <c r="A1" s="2" t="s">
        <v>2</v>
      </c>
    </row>
    <row r="2" spans="1:16" x14ac:dyDescent="0.25">
      <c r="A2" s="2" t="str">
        <f>[1]Sheet2!A1</f>
        <v>SL</v>
      </c>
      <c r="B2" s="2" t="str">
        <f>[1]Sheet2!B1</f>
        <v>SNP ID</v>
      </c>
      <c r="C2" s="2" t="str">
        <f>[1]Sheet2!C1</f>
        <v>Amino acid variants</v>
      </c>
      <c r="D2" s="3" t="str">
        <f>[1]Sheet2!D1</f>
        <v>SIFT</v>
      </c>
      <c r="E2" s="3"/>
      <c r="F2" s="3" t="str">
        <f>[1]Sheet2!F1</f>
        <v>Polyphen2</v>
      </c>
      <c r="G2" s="3"/>
      <c r="H2" s="3"/>
      <c r="I2" s="3"/>
      <c r="J2" s="2" t="str">
        <f>[1]Sheet2!J1</f>
        <v>SNAP</v>
      </c>
      <c r="K2" s="3" t="str">
        <f>[1]Sheet2!K1</f>
        <v>PhD-SNP:</v>
      </c>
      <c r="L2" s="3"/>
      <c r="M2" s="3" t="str">
        <f>[1]Sheet2!M1</f>
        <v>PANTHER:</v>
      </c>
      <c r="N2" s="3"/>
      <c r="O2" s="3" t="str">
        <f>[1]Sheet2!O1</f>
        <v>SNPs&amp;GO</v>
      </c>
      <c r="P2" s="3"/>
    </row>
    <row r="3" spans="1:16" x14ac:dyDescent="0.25">
      <c r="D3" s="1" t="str">
        <f>[1]Sheet2!D2</f>
        <v>Pediction</v>
      </c>
      <c r="E3" s="1" t="str">
        <f>[1]Sheet2!E2</f>
        <v>Score</v>
      </c>
      <c r="F3" s="1" t="str">
        <f>[1]Sheet2!F2</f>
        <v>Pediction</v>
      </c>
      <c r="G3" s="1" t="str">
        <f>[1]Sheet2!G2</f>
        <v>Score</v>
      </c>
      <c r="H3" s="1" t="str">
        <f>[1]Sheet2!H2</f>
        <v>Pediction</v>
      </c>
      <c r="I3" s="1" t="str">
        <f>[1]Sheet2!I2</f>
        <v>Score</v>
      </c>
      <c r="J3" s="1" t="str">
        <f>[1]Sheet2!J2</f>
        <v>Pediction</v>
      </c>
      <c r="K3" s="1" t="str">
        <f>[1]Sheet2!K2</f>
        <v>Pediction</v>
      </c>
      <c r="L3" s="1" t="str">
        <f>[1]Sheet2!L2</f>
        <v>Score</v>
      </c>
      <c r="M3" s="1" t="str">
        <f>[1]Sheet2!M2</f>
        <v>Pediction</v>
      </c>
      <c r="N3" s="1" t="str">
        <f>[1]Sheet2!N2</f>
        <v>Score</v>
      </c>
      <c r="O3" s="1" t="str">
        <f>[1]Sheet2!O2</f>
        <v>Pediction</v>
      </c>
      <c r="P3" s="1" t="str">
        <f>[1]Sheet2!P2</f>
        <v>Score</v>
      </c>
    </row>
    <row r="4" spans="1:16" x14ac:dyDescent="0.25">
      <c r="A4" s="1">
        <v>1</v>
      </c>
      <c r="B4" s="1" t="str">
        <f>[1]Sheet2!B3</f>
        <v>rs201187605</v>
      </c>
      <c r="C4" s="1" t="str">
        <f>[1]Sheet2!C3</f>
        <v>I123S</v>
      </c>
      <c r="D4" s="1" t="str">
        <f>[1]Sheet2!D3</f>
        <v>D</v>
      </c>
      <c r="E4" s="1" t="str">
        <f>[1]Sheet2!E3</f>
        <v>0.001</v>
      </c>
      <c r="F4" s="1" t="str">
        <f>[1]Sheet2!F3</f>
        <v xml:space="preserve"> probably damaging</v>
      </c>
      <c r="G4" s="1">
        <f>[1]Sheet2!G3</f>
        <v>0.999</v>
      </c>
      <c r="H4" s="1" t="str">
        <f>[1]Sheet2!H3</f>
        <v xml:space="preserve"> probably damaging</v>
      </c>
      <c r="I4" s="1">
        <f>[1]Sheet2!I3</f>
        <v>0.98</v>
      </c>
      <c r="J4" s="1" t="str">
        <f>[1]Sheet2!J3</f>
        <v>effect</v>
      </c>
      <c r="K4" s="1" t="str">
        <f>[1]Sheet2!K3</f>
        <v>Disease</v>
      </c>
      <c r="L4" s="1" t="str">
        <f>[1]Sheet2!L3</f>
        <v>0.652</v>
      </c>
      <c r="M4" s="1" t="str">
        <f>[1]Sheet2!M3</f>
        <v>Disease</v>
      </c>
      <c r="N4" s="1" t="str">
        <f>[1]Sheet2!N3</f>
        <v>0.721</v>
      </c>
      <c r="O4" s="1" t="str">
        <f>[1]Sheet2!O3</f>
        <v>Disease</v>
      </c>
      <c r="P4" s="1" t="str">
        <f>[1]Sheet2!P3</f>
        <v>0.680</v>
      </c>
    </row>
    <row r="5" spans="1:16" x14ac:dyDescent="0.25">
      <c r="A5" s="1">
        <f>[1]Sheet2!A4</f>
        <v>2</v>
      </c>
      <c r="B5" s="1" t="str">
        <f>[1]Sheet2!B4</f>
        <v>rs201824504</v>
      </c>
      <c r="C5" s="1" t="str">
        <f>[1]Sheet2!C4</f>
        <v>R207C</v>
      </c>
      <c r="D5" s="1" t="str">
        <f>[1]Sheet2!D4</f>
        <v>D</v>
      </c>
      <c r="E5" s="1" t="str">
        <f>[1]Sheet2!E4</f>
        <v>0.001</v>
      </c>
      <c r="F5" s="1" t="str">
        <f>[1]Sheet2!F4</f>
        <v xml:space="preserve"> probably damaging</v>
      </c>
      <c r="G5" s="1">
        <f>[1]Sheet2!G4</f>
        <v>1</v>
      </c>
      <c r="H5" s="1" t="str">
        <f>[1]Sheet2!H4</f>
        <v xml:space="preserve"> probably damaging</v>
      </c>
      <c r="I5" s="1">
        <f>[1]Sheet2!I4</f>
        <v>1</v>
      </c>
      <c r="J5" s="1" t="str">
        <f>[1]Sheet2!J4</f>
        <v>effect</v>
      </c>
      <c r="K5" s="1" t="str">
        <f>[1]Sheet2!K4</f>
        <v>Disease</v>
      </c>
      <c r="L5" s="1" t="str">
        <f>[1]Sheet2!L4</f>
        <v>0.712</v>
      </c>
      <c r="M5" s="1" t="str">
        <f>[1]Sheet2!M4</f>
        <v>Disease</v>
      </c>
      <c r="N5" s="1" t="str">
        <f>[1]Sheet2!N4</f>
        <v>0.938</v>
      </c>
      <c r="O5" s="1" t="str">
        <f>[1]Sheet2!O4</f>
        <v>Disease</v>
      </c>
      <c r="P5" s="1" t="str">
        <f>[1]Sheet2!P4</f>
        <v>0.797</v>
      </c>
    </row>
    <row r="6" spans="1:16" x14ac:dyDescent="0.25">
      <c r="A6" s="1">
        <f>[1]Sheet2!A5</f>
        <v>3</v>
      </c>
      <c r="B6" s="1" t="str">
        <f>[1]Sheet2!B5</f>
        <v>rs144893830</v>
      </c>
      <c r="C6" s="1" t="str">
        <f>[1]Sheet2!C5</f>
        <v>R222C</v>
      </c>
      <c r="D6" s="1" t="str">
        <f>[1]Sheet2!D5</f>
        <v>D</v>
      </c>
      <c r="E6" s="1" t="str">
        <f>[1]Sheet2!E5</f>
        <v>0</v>
      </c>
      <c r="F6" s="1" t="str">
        <f>[1]Sheet2!F5</f>
        <v xml:space="preserve"> probably damaging</v>
      </c>
      <c r="G6" s="1">
        <f>[1]Sheet2!G5</f>
        <v>1</v>
      </c>
      <c r="H6" s="1" t="str">
        <f>[1]Sheet2!H5</f>
        <v xml:space="preserve"> probably damaging</v>
      </c>
      <c r="I6" s="1">
        <f>[1]Sheet2!I5</f>
        <v>1</v>
      </c>
      <c r="J6" s="1" t="str">
        <f>[1]Sheet2!J5</f>
        <v>effect</v>
      </c>
      <c r="K6" s="1" t="str">
        <f>[1]Sheet2!K5</f>
        <v>Disease</v>
      </c>
      <c r="L6" s="1" t="str">
        <f>[1]Sheet2!L5</f>
        <v>0.807</v>
      </c>
      <c r="M6" s="1" t="str">
        <f>[1]Sheet2!M5</f>
        <v>Disease</v>
      </c>
      <c r="N6" s="1" t="str">
        <f>[1]Sheet2!N5</f>
        <v>0.988</v>
      </c>
      <c r="O6" s="1" t="str">
        <f>[1]Sheet2!O5</f>
        <v>Disease</v>
      </c>
      <c r="P6" s="1" t="str">
        <f>[1]Sheet2!P5</f>
        <v>0.819</v>
      </c>
    </row>
    <row r="7" spans="1:16" x14ac:dyDescent="0.25">
      <c r="A7" s="1">
        <f>[1]Sheet2!A6</f>
        <v>4</v>
      </c>
      <c r="B7" s="1" t="str">
        <f>[1]Sheet2!B6</f>
        <v>rs374456478</v>
      </c>
      <c r="C7" s="1" t="str">
        <f>[1]Sheet2!C6</f>
        <v>V250I</v>
      </c>
      <c r="D7" s="1" t="str">
        <f>[1]Sheet2!D6</f>
        <v>D</v>
      </c>
      <c r="E7" s="1" t="str">
        <f>[1]Sheet2!E6</f>
        <v>0.005</v>
      </c>
      <c r="F7" s="1" t="str">
        <f>[1]Sheet2!F6</f>
        <v xml:space="preserve"> probably damaging</v>
      </c>
      <c r="G7" s="1">
        <f>[1]Sheet2!G6</f>
        <v>0.995</v>
      </c>
      <c r="H7" s="1" t="str">
        <f>[1]Sheet2!H6</f>
        <v xml:space="preserve"> probably damaging</v>
      </c>
      <c r="I7" s="1">
        <f>[1]Sheet2!I6</f>
        <v>0.995</v>
      </c>
      <c r="J7" s="1" t="str">
        <f>[1]Sheet2!J6</f>
        <v>effect</v>
      </c>
      <c r="K7" s="1" t="str">
        <f>[1]Sheet2!K6</f>
        <v>Neutral</v>
      </c>
      <c r="L7" s="1" t="str">
        <f>[1]Sheet2!L6</f>
        <v>0.107</v>
      </c>
      <c r="M7" s="1" t="str">
        <f>[1]Sheet2!M6</f>
        <v>Neutral</v>
      </c>
      <c r="N7" s="1" t="str">
        <f>[1]Sheet2!N6</f>
        <v>0.326</v>
      </c>
      <c r="O7" s="1" t="str">
        <f>[1]Sheet2!O6</f>
        <v>Neutral</v>
      </c>
      <c r="P7" s="1" t="str">
        <f>[1]Sheet2!P6</f>
        <v>0.079</v>
      </c>
    </row>
    <row r="8" spans="1:16" x14ac:dyDescent="0.25">
      <c r="A8" s="1">
        <f>[1]Sheet2!A7</f>
        <v>5</v>
      </c>
      <c r="B8" s="1" t="str">
        <f>[1]Sheet2!B7</f>
        <v>rs200725312</v>
      </c>
      <c r="C8" s="1" t="str">
        <f>[1]Sheet2!C7</f>
        <v>L284F</v>
      </c>
      <c r="D8" s="1" t="str">
        <f>[1]Sheet2!D7</f>
        <v>D</v>
      </c>
      <c r="E8" s="1" t="str">
        <f>[1]Sheet2!E7</f>
        <v>0.003</v>
      </c>
      <c r="F8" s="1" t="str">
        <f>[1]Sheet2!F7</f>
        <v xml:space="preserve"> probably damaging</v>
      </c>
      <c r="G8" s="1">
        <f>[1]Sheet2!G7</f>
        <v>0.999</v>
      </c>
      <c r="H8" s="1" t="str">
        <f>[1]Sheet2!H7</f>
        <v xml:space="preserve"> probably damaging</v>
      </c>
      <c r="I8" s="1">
        <f>[1]Sheet2!I7</f>
        <v>0.998</v>
      </c>
      <c r="J8" s="1" t="str">
        <f>[1]Sheet2!J7</f>
        <v>effect</v>
      </c>
      <c r="K8" s="1" t="str">
        <f>[1]Sheet2!K7</f>
        <v>Neutral</v>
      </c>
      <c r="L8" s="1" t="str">
        <f>[1]Sheet2!L7</f>
        <v>0.431</v>
      </c>
      <c r="M8" s="1" t="s">
        <v>0</v>
      </c>
      <c r="N8" s="1" t="str">
        <f>[1]Sheet2!N7</f>
        <v>NA</v>
      </c>
      <c r="O8" s="1" t="str">
        <f>[1]Sheet2!O7</f>
        <v>Neutral</v>
      </c>
      <c r="P8" s="1" t="str">
        <f>[1]Sheet2!P7</f>
        <v>0.157</v>
      </c>
    </row>
    <row r="9" spans="1:16" x14ac:dyDescent="0.25">
      <c r="A9" s="1">
        <f>[1]Sheet2!A8</f>
        <v>6</v>
      </c>
      <c r="B9" s="1" t="str">
        <f>[1]Sheet2!B8</f>
        <v>rs144937311</v>
      </c>
      <c r="C9" s="1" t="str">
        <f>[1]Sheet2!C8</f>
        <v>T357I</v>
      </c>
      <c r="D9" s="1" t="str">
        <f>[1]Sheet2!D8</f>
        <v>D</v>
      </c>
      <c r="E9" s="1" t="str">
        <f>[1]Sheet2!E8</f>
        <v>0.006</v>
      </c>
      <c r="F9" s="1" t="str">
        <f>[1]Sheet2!F8</f>
        <v xml:space="preserve"> probably damaging</v>
      </c>
      <c r="G9" s="1">
        <f>[1]Sheet2!G8</f>
        <v>0.99</v>
      </c>
      <c r="H9" s="1" t="str">
        <f>[1]Sheet2!H8</f>
        <v xml:space="preserve"> probably damaging</v>
      </c>
      <c r="I9" s="1">
        <f>[1]Sheet2!I8</f>
        <v>0.93700000000000006</v>
      </c>
      <c r="J9" s="1" t="str">
        <f>[1]Sheet2!J8</f>
        <v>effect</v>
      </c>
      <c r="K9" s="1" t="str">
        <f>[1]Sheet2!K8</f>
        <v>Neutral</v>
      </c>
      <c r="L9" s="1" t="str">
        <f>[1]Sheet2!L8</f>
        <v>0.335</v>
      </c>
      <c r="M9" s="1" t="str">
        <f>[1]Sheet2!M8</f>
        <v>Neutral</v>
      </c>
      <c r="N9" s="1" t="str">
        <f>[1]Sheet2!N8</f>
        <v>0.468</v>
      </c>
      <c r="O9" s="1" t="str">
        <f>[1]Sheet2!O8</f>
        <v>Neutral</v>
      </c>
      <c r="P9" s="1" t="str">
        <f>[1]Sheet2!P8</f>
        <v>0.173</v>
      </c>
    </row>
    <row r="10" spans="1:16" x14ac:dyDescent="0.25">
      <c r="A10" s="1">
        <f>[1]Sheet2!A9</f>
        <v>7</v>
      </c>
      <c r="B10" s="1" t="str">
        <f>[1]Sheet2!B9</f>
        <v>rs368811703</v>
      </c>
      <c r="C10" s="1" t="str">
        <f>[1]Sheet2!C9</f>
        <v>T384N</v>
      </c>
      <c r="D10" s="1" t="str">
        <f>[1]Sheet2!D9</f>
        <v>D</v>
      </c>
      <c r="E10" s="1" t="str">
        <f>[1]Sheet2!E9</f>
        <v>0.036</v>
      </c>
      <c r="F10" s="1" t="str">
        <f>[1]Sheet2!F9</f>
        <v xml:space="preserve"> probably damaging</v>
      </c>
      <c r="G10" s="1">
        <f>[1]Sheet2!G9</f>
        <v>0.99099999999999999</v>
      </c>
      <c r="H10" s="1" t="str">
        <f>[1]Sheet2!H9</f>
        <v xml:space="preserve"> probably damaging</v>
      </c>
      <c r="I10" s="1">
        <f>[1]Sheet2!I9</f>
        <v>0.98799999999999999</v>
      </c>
      <c r="J10" s="1" t="str">
        <f>[1]Sheet2!J9</f>
        <v>effect</v>
      </c>
      <c r="K10" s="1" t="str">
        <f>[1]Sheet2!K9</f>
        <v>Neutral</v>
      </c>
      <c r="L10" s="1" t="str">
        <f>[1]Sheet2!L9</f>
        <v>0.349</v>
      </c>
      <c r="M10" s="1" t="str">
        <f>[1]Sheet2!M9</f>
        <v>Disease</v>
      </c>
      <c r="N10" s="1" t="str">
        <f>[1]Sheet2!N9</f>
        <v>0.589</v>
      </c>
      <c r="O10" s="1" t="str">
        <f>[1]Sheet2!O9</f>
        <v>Neutral</v>
      </c>
      <c r="P10" s="1" t="str">
        <f>[1]Sheet2!P9</f>
        <v>0.332</v>
      </c>
    </row>
    <row r="11" spans="1:16" x14ac:dyDescent="0.25">
      <c r="A11" s="1">
        <f>[1]Sheet2!A10</f>
        <v>8</v>
      </c>
      <c r="B11" s="1" t="str">
        <f>[1]Sheet2!B10</f>
        <v>rs113753889</v>
      </c>
      <c r="C11" s="1" t="str">
        <f>[1]Sheet2!C10</f>
        <v>E438G</v>
      </c>
      <c r="D11" s="1" t="str">
        <f>[1]Sheet2!D10</f>
        <v>D</v>
      </c>
      <c r="E11" s="1" t="str">
        <f>[1]Sheet2!E10</f>
        <v>0.001</v>
      </c>
      <c r="F11" s="1" t="str">
        <f>[1]Sheet2!F10</f>
        <v xml:space="preserve"> probably damaging</v>
      </c>
      <c r="G11" s="1">
        <f>[1]Sheet2!G10</f>
        <v>1</v>
      </c>
      <c r="H11" s="1" t="str">
        <f>[1]Sheet2!H10</f>
        <v xml:space="preserve"> probably damaging</v>
      </c>
      <c r="I11" s="1">
        <f>[1]Sheet2!I10</f>
        <v>0.996</v>
      </c>
      <c r="J11" s="1" t="str">
        <f>[1]Sheet2!J10</f>
        <v>effect</v>
      </c>
      <c r="K11" s="1" t="str">
        <f>[1]Sheet2!K10</f>
        <v>Neutral</v>
      </c>
      <c r="L11" s="1" t="str">
        <f>[1]Sheet2!L10</f>
        <v>0.386</v>
      </c>
      <c r="M11" s="1" t="str">
        <f>[1]Sheet2!M10</f>
        <v>Disease</v>
      </c>
      <c r="N11" s="1" t="str">
        <f>[1]Sheet2!N10</f>
        <v>0.642</v>
      </c>
      <c r="O11" s="1" t="str">
        <f>[1]Sheet2!O10</f>
        <v>Neutral</v>
      </c>
      <c r="P11" s="1" t="str">
        <f>[1]Sheet2!P10</f>
        <v>0.427</v>
      </c>
    </row>
    <row r="12" spans="1:16" x14ac:dyDescent="0.25">
      <c r="A12" s="1">
        <f>[1]Sheet2!A11</f>
        <v>9</v>
      </c>
      <c r="B12" s="1" t="str">
        <f>[1]Sheet2!B11</f>
        <v>rs376760086</v>
      </c>
      <c r="C12" s="1" t="str">
        <f>[1]Sheet2!C11</f>
        <v>I444M</v>
      </c>
      <c r="D12" s="1" t="str">
        <f>[1]Sheet2!D11</f>
        <v>D</v>
      </c>
      <c r="E12" s="1" t="str">
        <f>[1]Sheet2!E11</f>
        <v>0</v>
      </c>
      <c r="F12" s="1" t="str">
        <f>[1]Sheet2!F11</f>
        <v xml:space="preserve"> probably damaging</v>
      </c>
      <c r="G12" s="1">
        <f>[1]Sheet2!G11</f>
        <v>1</v>
      </c>
      <c r="H12" s="1" t="str">
        <f>[1]Sheet2!H11</f>
        <v xml:space="preserve"> probably damaging</v>
      </c>
      <c r="I12" s="1">
        <f>[1]Sheet2!I11</f>
        <v>1</v>
      </c>
      <c r="J12" s="1" t="str">
        <f>[1]Sheet2!J11</f>
        <v>effect</v>
      </c>
      <c r="K12" s="1" t="str">
        <f>[1]Sheet2!K11</f>
        <v>Neutral</v>
      </c>
      <c r="L12" s="1" t="str">
        <f>[1]Sheet2!L11</f>
        <v>0.457</v>
      </c>
      <c r="M12" s="1" t="str">
        <f>[1]Sheet2!M11</f>
        <v>Disease</v>
      </c>
      <c r="N12" s="1" t="str">
        <f>[1]Sheet2!N11</f>
        <v>0.620</v>
      </c>
      <c r="O12" s="1" t="str">
        <f>[1]Sheet2!O11</f>
        <v>Disease</v>
      </c>
      <c r="P12" s="1" t="str">
        <f>[1]Sheet2!P11</f>
        <v>0.565</v>
      </c>
    </row>
    <row r="13" spans="1:16" x14ac:dyDescent="0.25">
      <c r="A13" s="1">
        <f>[1]Sheet2!A12</f>
        <v>10</v>
      </c>
      <c r="B13" s="1" t="str">
        <f>[1]Sheet2!B12</f>
        <v>rs375104649</v>
      </c>
      <c r="C13" s="1" t="str">
        <f>[1]Sheet2!C12</f>
        <v>L449F</v>
      </c>
      <c r="D13" s="1" t="str">
        <f>[1]Sheet2!D12</f>
        <v>D</v>
      </c>
      <c r="E13" s="1" t="str">
        <f>[1]Sheet2!E12</f>
        <v>0.003</v>
      </c>
      <c r="F13" s="1" t="str">
        <f>[1]Sheet2!F12</f>
        <v xml:space="preserve"> probably damaging</v>
      </c>
      <c r="G13" s="1">
        <f>[1]Sheet2!G12</f>
        <v>0.998</v>
      </c>
      <c r="H13" s="1" t="str">
        <f>[1]Sheet2!H12</f>
        <v xml:space="preserve"> probably damaging</v>
      </c>
      <c r="I13" s="1">
        <f>[1]Sheet2!I12</f>
        <v>0.98199999999999998</v>
      </c>
      <c r="J13" s="1" t="str">
        <f>[1]Sheet2!J12</f>
        <v>effect</v>
      </c>
      <c r="K13" s="1" t="str">
        <f>[1]Sheet2!K12</f>
        <v>Disease</v>
      </c>
      <c r="L13" s="1" t="str">
        <f>[1]Sheet2!L12</f>
        <v>0.850</v>
      </c>
      <c r="M13" s="1" t="str">
        <f>[1]Sheet2!M12</f>
        <v>Disease</v>
      </c>
      <c r="N13" s="1" t="str">
        <f>[1]Sheet2!N12</f>
        <v>0.708</v>
      </c>
      <c r="O13" s="1" t="str">
        <f>[1]Sheet2!O12</f>
        <v>Disease</v>
      </c>
      <c r="P13" s="1" t="str">
        <f>[1]Sheet2!P12</f>
        <v>0.734</v>
      </c>
    </row>
    <row r="14" spans="1:16" x14ac:dyDescent="0.25">
      <c r="A14" s="1">
        <f>[1]Sheet2!A13</f>
        <v>11</v>
      </c>
      <c r="B14" s="1" t="str">
        <f>[1]Sheet2!B13</f>
        <v>rs191517067</v>
      </c>
      <c r="C14" s="1" t="str">
        <f>[1]Sheet2!C13</f>
        <v>V456M</v>
      </c>
      <c r="D14" s="1" t="str">
        <f>[1]Sheet2!D13</f>
        <v>D</v>
      </c>
      <c r="E14" s="1" t="str">
        <f>[1]Sheet2!E13</f>
        <v>0.002</v>
      </c>
      <c r="F14" s="1" t="str">
        <f>[1]Sheet2!F13</f>
        <v xml:space="preserve"> probably damaging</v>
      </c>
      <c r="G14" s="1">
        <f>[1]Sheet2!G13</f>
        <v>1</v>
      </c>
      <c r="H14" s="1" t="str">
        <f>[1]Sheet2!H13</f>
        <v xml:space="preserve"> probably damaging</v>
      </c>
      <c r="I14" s="1">
        <f>[1]Sheet2!I13</f>
        <v>0.98199999999999998</v>
      </c>
      <c r="J14" s="1" t="str">
        <f>[1]Sheet2!J13</f>
        <v>effect</v>
      </c>
      <c r="K14" s="1" t="str">
        <f>[1]Sheet2!K13</f>
        <v>Disease</v>
      </c>
      <c r="L14" s="1" t="str">
        <f>[1]Sheet2!L13</f>
        <v>0.796</v>
      </c>
      <c r="M14" s="1" t="str">
        <f>[1]Sheet2!M13</f>
        <v>Disease</v>
      </c>
      <c r="N14" s="1" t="str">
        <f>[1]Sheet2!N13</f>
        <v>0.627</v>
      </c>
      <c r="O14" s="1" t="str">
        <f>[1]Sheet2!O13</f>
        <v>Disease</v>
      </c>
      <c r="P14" s="1" t="str">
        <f>[1]Sheet2!P13</f>
        <v>0.546</v>
      </c>
    </row>
    <row r="15" spans="1:16" x14ac:dyDescent="0.25">
      <c r="A15" s="1">
        <f>[1]Sheet2!A14</f>
        <v>12</v>
      </c>
      <c r="B15" s="1" t="str">
        <f>[1]Sheet2!B14</f>
        <v>rs199696245</v>
      </c>
      <c r="C15" s="1" t="str">
        <f>[1]Sheet2!C14</f>
        <v>D463G</v>
      </c>
      <c r="D15" s="1" t="str">
        <f>[1]Sheet2!D14</f>
        <v>D</v>
      </c>
      <c r="E15" s="1" t="str">
        <f>[1]Sheet2!E14</f>
        <v>0</v>
      </c>
      <c r="F15" s="1" t="str">
        <f>[1]Sheet2!F14</f>
        <v xml:space="preserve"> probably damaging</v>
      </c>
      <c r="G15" s="1">
        <f>[1]Sheet2!G14</f>
        <v>1</v>
      </c>
      <c r="H15" s="1" t="str">
        <f>[1]Sheet2!H14</f>
        <v xml:space="preserve"> probably damaging</v>
      </c>
      <c r="I15" s="1">
        <f>[1]Sheet2!I14</f>
        <v>1</v>
      </c>
      <c r="J15" s="1" t="str">
        <f>[1]Sheet2!J14</f>
        <v>effect</v>
      </c>
      <c r="K15" s="1" t="str">
        <f>[1]Sheet2!K14</f>
        <v>Disease</v>
      </c>
      <c r="L15" s="1" t="str">
        <f>[1]Sheet2!L14</f>
        <v>0.926</v>
      </c>
      <c r="M15" s="1" t="str">
        <f>[1]Sheet2!M14</f>
        <v>Disease</v>
      </c>
      <c r="N15" s="1" t="str">
        <f>[1]Sheet2!N14</f>
        <v>0.994</v>
      </c>
      <c r="O15" s="1" t="str">
        <f>[1]Sheet2!O14</f>
        <v>Disease</v>
      </c>
      <c r="P15" s="1" t="str">
        <f>[1]Sheet2!P14</f>
        <v>0.898</v>
      </c>
    </row>
    <row r="16" spans="1:16" x14ac:dyDescent="0.25">
      <c r="A16" s="1">
        <f>[1]Sheet2!A15</f>
        <v>13</v>
      </c>
      <c r="B16" s="1" t="str">
        <f>[1]Sheet2!B15</f>
        <v>rs138808270</v>
      </c>
      <c r="C16" s="1" t="str">
        <f>[1]Sheet2!C15</f>
        <v>R468W</v>
      </c>
      <c r="D16" s="1" t="str">
        <f>[1]Sheet2!D15</f>
        <v>D</v>
      </c>
      <c r="E16" s="1" t="str">
        <f>[1]Sheet2!E15</f>
        <v>0.006</v>
      </c>
      <c r="F16" s="1" t="str">
        <f>[1]Sheet2!F15</f>
        <v xml:space="preserve"> probably damaging</v>
      </c>
      <c r="G16" s="1">
        <f>[1]Sheet2!G15</f>
        <v>0.999</v>
      </c>
      <c r="H16" s="1" t="str">
        <f>[1]Sheet2!H15</f>
        <v xml:space="preserve"> probably damaging</v>
      </c>
      <c r="I16" s="1">
        <f>[1]Sheet2!I15</f>
        <v>0.95099999999999996</v>
      </c>
      <c r="J16" s="1" t="str">
        <f>[1]Sheet2!J15</f>
        <v>effect</v>
      </c>
      <c r="K16" s="1" t="str">
        <f>[1]Sheet2!K15</f>
        <v>Disease</v>
      </c>
      <c r="L16" s="1" t="str">
        <f>[1]Sheet2!L15</f>
        <v>0.517</v>
      </c>
      <c r="M16" s="1" t="str">
        <f>[1]Sheet2!M15</f>
        <v>Disease</v>
      </c>
      <c r="N16" s="1" t="str">
        <f>[1]Sheet2!N15</f>
        <v>0.765</v>
      </c>
      <c r="O16" s="1" t="str">
        <f>[1]Sheet2!O15</f>
        <v>Neutral</v>
      </c>
      <c r="P16" s="1" t="str">
        <f>[1]Sheet2!P15</f>
        <v>0.373</v>
      </c>
    </row>
    <row r="17" spans="1:16" x14ac:dyDescent="0.25">
      <c r="A17" s="1">
        <f>[1]Sheet2!A16</f>
        <v>14</v>
      </c>
      <c r="B17" s="1" t="str">
        <f>[1]Sheet2!B16</f>
        <v>rs377587920</v>
      </c>
      <c r="C17" s="1" t="str">
        <f>[1]Sheet2!C16</f>
        <v>Q470R</v>
      </c>
      <c r="D17" s="1" t="str">
        <f>[1]Sheet2!D16</f>
        <v>D</v>
      </c>
      <c r="E17" s="1" t="str">
        <f>[1]Sheet2!E16</f>
        <v>0</v>
      </c>
      <c r="F17" s="1" t="str">
        <f>[1]Sheet2!F16</f>
        <v xml:space="preserve"> probably damaging</v>
      </c>
      <c r="G17" s="1">
        <f>[1]Sheet2!G16</f>
        <v>1</v>
      </c>
      <c r="H17" s="1" t="str">
        <f>[1]Sheet2!H16</f>
        <v xml:space="preserve"> probably damaging</v>
      </c>
      <c r="I17" s="1">
        <f>[1]Sheet2!I16</f>
        <v>1</v>
      </c>
      <c r="J17" s="1" t="str">
        <f>[1]Sheet2!J16</f>
        <v>effect</v>
      </c>
      <c r="K17" s="1" t="str">
        <f>[1]Sheet2!K16</f>
        <v>Neutral</v>
      </c>
      <c r="L17" s="1" t="str">
        <f>[1]Sheet2!L16</f>
        <v>0.238</v>
      </c>
      <c r="M17" s="1" t="str">
        <f>[1]Sheet2!M16</f>
        <v>Neutral</v>
      </c>
      <c r="N17" s="1" t="str">
        <f>[1]Sheet2!N16</f>
        <v>0.277</v>
      </c>
      <c r="O17" s="1" t="str">
        <f>[1]Sheet2!O16</f>
        <v>Neutral</v>
      </c>
      <c r="P17" s="1" t="str">
        <f>[1]Sheet2!P16</f>
        <v>0.342</v>
      </c>
    </row>
    <row r="18" spans="1:16" x14ac:dyDescent="0.25">
      <c r="A18" s="1">
        <f>[1]Sheet2!A17</f>
        <v>15</v>
      </c>
      <c r="B18" s="1" t="str">
        <f>[1]Sheet2!B17</f>
        <v>rs201501566</v>
      </c>
      <c r="C18" s="1" t="str">
        <f>[1]Sheet2!C17</f>
        <v>I482V</v>
      </c>
      <c r="D18" s="1" t="str">
        <f>[1]Sheet2!D17</f>
        <v>D</v>
      </c>
      <c r="E18" s="1" t="str">
        <f>[1]Sheet2!E17</f>
        <v>0</v>
      </c>
      <c r="F18" s="1" t="str">
        <f>[1]Sheet2!F17</f>
        <v xml:space="preserve"> probably damaging</v>
      </c>
      <c r="G18" s="1">
        <f>[1]Sheet2!G17</f>
        <v>0.999</v>
      </c>
      <c r="H18" s="1" t="str">
        <f>[1]Sheet2!H17</f>
        <v xml:space="preserve"> probably damaging</v>
      </c>
      <c r="I18" s="1">
        <f>[1]Sheet2!I17</f>
        <v>0.998</v>
      </c>
      <c r="J18" s="1" t="str">
        <f>[1]Sheet2!J17</f>
        <v>effect</v>
      </c>
      <c r="K18" s="1" t="str">
        <f>[1]Sheet2!K17</f>
        <v>Neutral</v>
      </c>
      <c r="L18" s="1" t="str">
        <f>[1]Sheet2!L17</f>
        <v>0.134</v>
      </c>
      <c r="M18" s="1" t="str">
        <f>[1]Sheet2!M17</f>
        <v>Disease</v>
      </c>
      <c r="N18" s="1" t="str">
        <f>[1]Sheet2!N17</f>
        <v>0.858</v>
      </c>
      <c r="O18" s="1" t="str">
        <f>[1]Sheet2!O17</f>
        <v>Neutral</v>
      </c>
      <c r="P18" s="1" t="str">
        <f>[1]Sheet2!P17</f>
        <v>0.422</v>
      </c>
    </row>
    <row r="19" spans="1:16" x14ac:dyDescent="0.25">
      <c r="A19" s="1">
        <f>[1]Sheet2!A18</f>
        <v>16</v>
      </c>
      <c r="B19" s="1" t="str">
        <f>[1]Sheet2!B18</f>
        <v>rs149081066</v>
      </c>
      <c r="C19" s="1" t="str">
        <f>[1]Sheet2!C18</f>
        <v>H556Y</v>
      </c>
      <c r="D19" s="1" t="str">
        <f>[1]Sheet2!D18</f>
        <v>D</v>
      </c>
      <c r="E19" s="1" t="str">
        <f>[1]Sheet2!E18</f>
        <v>0</v>
      </c>
      <c r="F19" s="1" t="str">
        <f>[1]Sheet2!F18</f>
        <v xml:space="preserve"> probably damaging</v>
      </c>
      <c r="G19" s="1">
        <f>[1]Sheet2!G18</f>
        <v>1</v>
      </c>
      <c r="H19" s="1" t="str">
        <f>[1]Sheet2!H18</f>
        <v xml:space="preserve"> probably damaging</v>
      </c>
      <c r="I19" s="1">
        <f>[1]Sheet2!I18</f>
        <v>1</v>
      </c>
      <c r="J19" s="1" t="str">
        <f>[1]Sheet2!J18</f>
        <v>effect</v>
      </c>
      <c r="K19" s="1" t="str">
        <f>[1]Sheet2!K18</f>
        <v>Disease</v>
      </c>
      <c r="L19" s="1" t="str">
        <f>[1]Sheet2!L18</f>
        <v>0.713</v>
      </c>
      <c r="M19" s="1" t="str">
        <f>[1]Sheet2!M18</f>
        <v>Disease</v>
      </c>
      <c r="N19" s="1" t="str">
        <f>[1]Sheet2!N18</f>
        <v>0.807</v>
      </c>
      <c r="O19" s="1" t="str">
        <f>[1]Sheet2!O18</f>
        <v>Disease</v>
      </c>
      <c r="P19" s="1" t="str">
        <f>[1]Sheet2!P18</f>
        <v>0.698</v>
      </c>
    </row>
    <row r="20" spans="1:16" x14ac:dyDescent="0.25">
      <c r="A20" s="1">
        <f>[1]Sheet2!A19</f>
        <v>17</v>
      </c>
      <c r="B20" s="1" t="str">
        <f>[1]Sheet2!B19</f>
        <v>rs184578188</v>
      </c>
      <c r="C20" s="1" t="str">
        <f>[1]Sheet2!C19</f>
        <v>R602H</v>
      </c>
      <c r="D20" s="1" t="str">
        <f>[1]Sheet2!D19</f>
        <v>D</v>
      </c>
      <c r="E20" s="1" t="str">
        <f>[1]Sheet2!E19</f>
        <v>0</v>
      </c>
      <c r="F20" s="1" t="str">
        <f>[1]Sheet2!F19</f>
        <v xml:space="preserve"> probably damaging</v>
      </c>
      <c r="G20" s="1">
        <f>[1]Sheet2!G19</f>
        <v>1</v>
      </c>
      <c r="H20" s="1" t="str">
        <f>[1]Sheet2!H19</f>
        <v xml:space="preserve"> probably damaging</v>
      </c>
      <c r="I20" s="1">
        <f>[1]Sheet2!I19</f>
        <v>1</v>
      </c>
      <c r="J20" s="1" t="str">
        <f>[1]Sheet2!J19</f>
        <v>effect</v>
      </c>
      <c r="K20" s="1" t="str">
        <f>[1]Sheet2!K19</f>
        <v>Disease</v>
      </c>
      <c r="L20" s="1" t="str">
        <f>[1]Sheet2!L19</f>
        <v>0.869</v>
      </c>
      <c r="M20" s="1" t="str">
        <f>[1]Sheet2!M19</f>
        <v>Disease</v>
      </c>
      <c r="N20" s="1" t="str">
        <f>[1]Sheet2!N19</f>
        <v>0.998</v>
      </c>
      <c r="O20" s="1" t="str">
        <f>[1]Sheet2!O19</f>
        <v>Disease</v>
      </c>
      <c r="P20" s="1" t="str">
        <f>[1]Sheet2!P19</f>
        <v>0.815</v>
      </c>
    </row>
    <row r="21" spans="1:16" x14ac:dyDescent="0.25">
      <c r="A21" s="1">
        <f>[1]Sheet2!A20</f>
        <v>18</v>
      </c>
      <c r="B21" s="1" t="str">
        <f>[1]Sheet2!B20</f>
        <v>rs374533979</v>
      </c>
      <c r="C21" s="1" t="str">
        <f>[1]Sheet2!C20</f>
        <v>D605G</v>
      </c>
      <c r="D21" s="1" t="str">
        <f>[1]Sheet2!D20</f>
        <v>D</v>
      </c>
      <c r="E21" s="1" t="str">
        <f>[1]Sheet2!E20</f>
        <v>0.002</v>
      </c>
      <c r="F21" s="1" t="str">
        <f>[1]Sheet2!F20</f>
        <v xml:space="preserve"> probably damaging</v>
      </c>
      <c r="G21" s="1">
        <f>[1]Sheet2!G20</f>
        <v>1</v>
      </c>
      <c r="H21" s="1" t="str">
        <f>[1]Sheet2!H20</f>
        <v xml:space="preserve"> probably damaging</v>
      </c>
      <c r="I21" s="1">
        <f>[1]Sheet2!I20</f>
        <v>0.996</v>
      </c>
      <c r="J21" s="1" t="str">
        <f>[1]Sheet2!J20</f>
        <v>effect</v>
      </c>
      <c r="K21" s="1" t="str">
        <f>[1]Sheet2!K20</f>
        <v>Neutral</v>
      </c>
      <c r="L21" s="1" t="str">
        <f>[1]Sheet2!L20</f>
        <v>0.286</v>
      </c>
      <c r="M21" s="1" t="str">
        <f>[1]Sheet2!M20</f>
        <v>Disease</v>
      </c>
      <c r="N21" s="1" t="str">
        <f>[1]Sheet2!N20</f>
        <v>0.642</v>
      </c>
      <c r="O21" s="1" t="str">
        <f>[1]Sheet2!O20</f>
        <v>Neutral</v>
      </c>
      <c r="P21" s="1" t="str">
        <f>[1]Sheet2!P20</f>
        <v>0.366</v>
      </c>
    </row>
    <row r="22" spans="1:16" x14ac:dyDescent="0.25">
      <c r="A22" s="1">
        <f>[1]Sheet2!A21</f>
        <v>19</v>
      </c>
      <c r="B22" s="1" t="str">
        <f>[1]Sheet2!B21</f>
        <v>rs267598892</v>
      </c>
      <c r="C22" s="1" t="str">
        <f>[1]Sheet2!C21</f>
        <v>R633W</v>
      </c>
      <c r="D22" s="1" t="str">
        <f>[1]Sheet2!D21</f>
        <v>D</v>
      </c>
      <c r="E22" s="1" t="str">
        <f>[1]Sheet2!E21</f>
        <v>0</v>
      </c>
      <c r="F22" s="1" t="str">
        <f>[1]Sheet2!F21</f>
        <v xml:space="preserve"> probably damaging</v>
      </c>
      <c r="G22" s="1">
        <f>[1]Sheet2!G21</f>
        <v>1</v>
      </c>
      <c r="H22" s="1" t="str">
        <f>[1]Sheet2!H21</f>
        <v xml:space="preserve"> probably damaging</v>
      </c>
      <c r="I22" s="1">
        <f>[1]Sheet2!I21</f>
        <v>0.999</v>
      </c>
      <c r="J22" s="1" t="str">
        <f>[1]Sheet2!J21</f>
        <v>effect</v>
      </c>
      <c r="K22" s="1" t="str">
        <f>[1]Sheet2!K21</f>
        <v>Disease</v>
      </c>
      <c r="L22" s="1" t="str">
        <f>[1]Sheet2!L21</f>
        <v>0.872</v>
      </c>
      <c r="M22" s="1" t="str">
        <f>[1]Sheet2!M21</f>
        <v>Disease</v>
      </c>
      <c r="N22" s="1" t="str">
        <f>[1]Sheet2!N21</f>
        <v>0.913</v>
      </c>
      <c r="O22" s="1" t="str">
        <f>[1]Sheet2!O21</f>
        <v>Disease</v>
      </c>
      <c r="P22" s="1" t="str">
        <f>[1]Sheet2!P21</f>
        <v>0.680</v>
      </c>
    </row>
    <row r="23" spans="1:16" x14ac:dyDescent="0.25">
      <c r="A23" s="1">
        <f>[1]Sheet2!A22</f>
        <v>20</v>
      </c>
      <c r="B23" s="1" t="str">
        <f>[1]Sheet2!B22</f>
        <v>rs55828049</v>
      </c>
      <c r="C23" s="1" t="str">
        <f>[1]Sheet2!C22</f>
        <v>E647V</v>
      </c>
      <c r="D23" s="1" t="str">
        <f>[1]Sheet2!D22</f>
        <v>D</v>
      </c>
      <c r="E23" s="1" t="str">
        <f>[1]Sheet2!E22</f>
        <v>0.019</v>
      </c>
      <c r="F23" s="1" t="str">
        <f>[1]Sheet2!F22</f>
        <v xml:space="preserve"> probably damaging</v>
      </c>
      <c r="G23" s="1">
        <f>[1]Sheet2!G22</f>
        <v>0.999</v>
      </c>
      <c r="H23" s="1" t="str">
        <f>[1]Sheet2!H22</f>
        <v xml:space="preserve"> probably damaging</v>
      </c>
      <c r="I23" s="1">
        <f>[1]Sheet2!I22</f>
        <v>0.99199999999999999</v>
      </c>
      <c r="J23" s="1" t="str">
        <f>[1]Sheet2!J22</f>
        <v>effect</v>
      </c>
      <c r="K23" s="1" t="str">
        <f>[1]Sheet2!K22</f>
        <v>Disease</v>
      </c>
      <c r="L23" s="1" t="str">
        <f>[1]Sheet2!L22</f>
        <v>0.631</v>
      </c>
      <c r="M23" s="1" t="str">
        <f>[1]Sheet2!M22</f>
        <v>Neutral</v>
      </c>
      <c r="N23" s="1" t="str">
        <f>[1]Sheet2!N22</f>
        <v>0.418</v>
      </c>
      <c r="O23" s="1" t="str">
        <f>[1]Sheet2!O22</f>
        <v>Neutral</v>
      </c>
      <c r="P23" s="1" t="str">
        <f>[1]Sheet2!P22</f>
        <v>0.273</v>
      </c>
    </row>
    <row r="24" spans="1:16" x14ac:dyDescent="0.25">
      <c r="A24" s="1">
        <f>[1]Sheet2!A23</f>
        <v>21</v>
      </c>
      <c r="B24" s="1" t="str">
        <f>[1]Sheet2!B23</f>
        <v>rs373818867</v>
      </c>
      <c r="C24" s="1" t="str">
        <f>[1]Sheet2!C23</f>
        <v>I656V</v>
      </c>
      <c r="D24" s="1" t="str">
        <f>[1]Sheet2!D23</f>
        <v>D</v>
      </c>
      <c r="E24" s="1" t="str">
        <f>[1]Sheet2!E23</f>
        <v>0.028</v>
      </c>
      <c r="F24" s="1" t="str">
        <f>[1]Sheet2!F23</f>
        <v xml:space="preserve"> probably damaging</v>
      </c>
      <c r="G24" s="1">
        <f>[1]Sheet2!G23</f>
        <v>0.998</v>
      </c>
      <c r="H24" s="1" t="str">
        <f>[1]Sheet2!H23</f>
        <v xml:space="preserve"> probably damaging</v>
      </c>
      <c r="I24" s="1">
        <f>[1]Sheet2!I23</f>
        <v>0.997</v>
      </c>
      <c r="J24" s="1" t="str">
        <f>[1]Sheet2!J23</f>
        <v>effect</v>
      </c>
      <c r="K24" s="1" t="str">
        <f>[1]Sheet2!K23</f>
        <v>Neutral</v>
      </c>
      <c r="L24" s="1" t="str">
        <f>[1]Sheet2!L23</f>
        <v>0.244</v>
      </c>
      <c r="M24" s="1" t="str">
        <f>[1]Sheet2!M23</f>
        <v>Neutral</v>
      </c>
      <c r="N24" s="1" t="str">
        <f>[1]Sheet2!N23</f>
        <v>0.294</v>
      </c>
      <c r="O24" s="1" t="str">
        <f>[1]Sheet2!O23</f>
        <v>Neutral</v>
      </c>
      <c r="P24" s="1" t="str">
        <f>[1]Sheet2!P23</f>
        <v>0.114</v>
      </c>
    </row>
    <row r="25" spans="1:16" x14ac:dyDescent="0.25">
      <c r="A25" s="1">
        <f>[1]Sheet2!A24</f>
        <v>22</v>
      </c>
      <c r="B25" s="1" t="str">
        <f>[1]Sheet2!B24</f>
        <v>rs142938887</v>
      </c>
      <c r="C25" s="1" t="str">
        <f>[1]Sheet2!C24</f>
        <v>R658C</v>
      </c>
      <c r="D25" s="1" t="str">
        <f>[1]Sheet2!D24</f>
        <v>D</v>
      </c>
      <c r="E25" s="1" t="str">
        <f>[1]Sheet2!E24</f>
        <v>0.002</v>
      </c>
      <c r="F25" s="1" t="str">
        <f>[1]Sheet2!F24</f>
        <v xml:space="preserve"> probably damaging</v>
      </c>
      <c r="G25" s="1">
        <f>[1]Sheet2!G24</f>
        <v>1</v>
      </c>
      <c r="H25" s="1" t="str">
        <f>[1]Sheet2!H24</f>
        <v xml:space="preserve"> probably damaging</v>
      </c>
      <c r="I25" s="1">
        <f>[1]Sheet2!I24</f>
        <v>0.999</v>
      </c>
      <c r="J25" s="1" t="str">
        <f>[1]Sheet2!J24</f>
        <v>effect</v>
      </c>
      <c r="K25" s="1" t="str">
        <f>[1]Sheet2!K24</f>
        <v>Disease</v>
      </c>
      <c r="L25" s="1" t="str">
        <f>[1]Sheet2!L24</f>
        <v>0.570</v>
      </c>
      <c r="M25" s="1" t="str">
        <f>[1]Sheet2!M24</f>
        <v>Disease</v>
      </c>
      <c r="N25" s="1" t="str">
        <f>[1]Sheet2!N24</f>
        <v>0.842</v>
      </c>
      <c r="O25" s="1" t="str">
        <f>[1]Sheet2!O24</f>
        <v>Disease</v>
      </c>
      <c r="P25" s="1" t="str">
        <f>[1]Sheet2!P24</f>
        <v>0.575</v>
      </c>
    </row>
    <row r="26" spans="1:16" x14ac:dyDescent="0.25">
      <c r="A26" s="1">
        <f>[1]Sheet2!A25</f>
        <v>23</v>
      </c>
      <c r="B26" s="1" t="str">
        <f>[1]Sheet2!B25</f>
        <v>rs1804609</v>
      </c>
      <c r="C26" s="1" t="str">
        <f>[1]Sheet2!C25</f>
        <v>P815T</v>
      </c>
      <c r="D26" s="1" t="str">
        <f>[1]Sheet2!D25</f>
        <v>D</v>
      </c>
      <c r="E26" s="1" t="str">
        <f>[1]Sheet2!E25</f>
        <v>0</v>
      </c>
      <c r="F26" s="1" t="str">
        <f>[1]Sheet2!F25</f>
        <v xml:space="preserve"> probably damaging</v>
      </c>
      <c r="G26" s="1">
        <f>[1]Sheet2!G25</f>
        <v>1</v>
      </c>
      <c r="H26" s="1" t="str">
        <f>[1]Sheet2!H25</f>
        <v xml:space="preserve"> probably damaging</v>
      </c>
      <c r="I26" s="1">
        <f>[1]Sheet2!I25</f>
        <v>1</v>
      </c>
      <c r="J26" s="1" t="str">
        <f>[1]Sheet2!J25</f>
        <v>effect</v>
      </c>
      <c r="K26" s="1" t="str">
        <f>[1]Sheet2!K25</f>
        <v>Disease</v>
      </c>
      <c r="L26" s="1" t="str">
        <f>[1]Sheet2!L25</f>
        <v>0.672</v>
      </c>
      <c r="M26" s="1" t="str">
        <f>[1]Sheet2!M25</f>
        <v>Disease</v>
      </c>
      <c r="N26" s="1" t="str">
        <f>[1]Sheet2!N25</f>
        <v>0.658</v>
      </c>
      <c r="O26" s="1" t="str">
        <f>[1]Sheet2!O25</f>
        <v>Disease</v>
      </c>
      <c r="P26" s="1" t="str">
        <f>[1]Sheet2!P25</f>
        <v>0.600</v>
      </c>
    </row>
    <row r="28" spans="1:16" x14ac:dyDescent="0.25">
      <c r="B28" s="1" t="s">
        <v>1</v>
      </c>
    </row>
  </sheetData>
  <mergeCells count="5">
    <mergeCell ref="D2:E2"/>
    <mergeCell ref="F2:I2"/>
    <mergeCell ref="K2:L2"/>
    <mergeCell ref="M2:N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Mostafa Kamal</dc:creator>
  <cp:lastModifiedBy>Bhuvaneswari R.</cp:lastModifiedBy>
  <dcterms:created xsi:type="dcterms:W3CDTF">2023-12-17T23:19:08Z</dcterms:created>
  <dcterms:modified xsi:type="dcterms:W3CDTF">2024-05-16T04:00:53Z</dcterms:modified>
</cp:coreProperties>
</file>